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ContentType="application/vnd.openxmlformats-officedocument.spreadsheetml.sheet.main+xml" PartName="/xl/workbook.xml"/>
  <Override ContentType="application/vnd.openxmlformats-officedocument.spreadsheetml.worksheet+xml" PartName="/xl/worksheets/sheet1.xml"/>
  <Override ContentType="application/vnd.openxmlformats-officedocument.theme+xml" PartName="/xl/theme/theme1.xml"/>
  <Override ContentType="application/vnd.openxmlformats-officedocument.spreadsheetml.styles+xml" PartName="/xl/styles.xml"/>
  <Override ContentType="application/vnd.openxmlformats-officedocument.spreadsheetml.sharedStrings+xml" PartName="/xl/sharedStrings.xml"/>
  <Override ContentType="application/vnd.openxmlformats-package.core-properties+xml" PartName="/docProps/core.xml"/>
  <Override ContentType="application/vnd.openxmlformats-officedocument.extended-properties+xml" PartName="/docProps/app.xml"/>
</Types>
</file>

<file path=_rels/.rels><?xml version="1.0" encoding="UTF-8"?><Relationships xmlns="http://schemas.openxmlformats.org/package/2006/relationships"><Relationship Target="docProps/app.xml" Type="http://schemas.openxmlformats.org/officeDocument/2006/relationships/extended-properties" Id="rId3"/><Relationship Target="docProps/core.xml" Type="http://schemas.openxmlformats.org/package/2006/relationships/metadata/core-properties" Id="rId2"/><Relationship Target="xl/workbook.xml" Type="http://schemas.openxmlformats.org/officeDocument/2006/relationships/officeDocument" Id="rId1"/></Relationships>
</file>

<file path=xl/workbook.xml><?xml version="1.0" encoding="utf-8"?>
<workbook xmlns="http://schemas.openxmlformats.org/spreadsheetml/2006/main" xmlns:r="http://schemas.openxmlformats.org/officeDocument/2006/relationships" xmlns:xdr="http://schemas.openxmlformats.org/drawingml/2006/spreadsheetDrawing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philip/Library/CloudStorage/Box-Box/NRL_shared/17_ComfortDevelopment/17_Text/CHUC_supplementary_tables/"/>
    </mc:Choice>
  </mc:AlternateContent>
  <xr:revisionPtr revIDLastSave="0" documentId="13_ncr:1_{8C3C667E-5838-F941-9724-F0FC38BCCD04}" xr6:coauthVersionLast="47" xr6:coauthVersionMax="47" xr10:uidLastSave="{00000000-0000-0000-0000-000000000000}"/>
  <bookViews>
    <workbookView xWindow="20" yWindow="740" windowWidth="29400" windowHeight="18380"/>
  </bookViews>
  <sheets>
    <sheet name="Sheet1" sheetId="1" r:id="rId1"/>
  </sheets>
  <calcPr calcId="191029" fullCalcOnLoad="true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xmlns:r="http://schemas.openxmlformats.org/officeDocument/2006/relationships" xmlns:xdr="http://schemas.openxmlformats.org/drawingml/2006/spreadsheetDrawing" count="690" uniqueCount="18">
  <si>
    <t>Condition1</t>
  </si>
  <si>
    <t>Activity=shirt</t>
  </si>
  <si>
    <t>Activity=pants</t>
  </si>
  <si>
    <t>Activity=shower</t>
  </si>
  <si>
    <t>Activity=teeth</t>
  </si>
  <si>
    <t>Activity=spatula</t>
  </si>
  <si>
    <t>Activity=jar</t>
  </si>
  <si>
    <t>Activity=knife</t>
  </si>
  <si>
    <t>Activity=fork</t>
  </si>
  <si>
    <t>Activity=tray</t>
  </si>
  <si>
    <t>Activity=write</t>
  </si>
  <si>
    <t>Activity=groceries</t>
  </si>
  <si>
    <t>Condition2</t>
  </si>
  <si>
    <t>Activity=cards</t>
  </si>
  <si>
    <t>MeanDiff</t>
  </si>
  <si>
    <t>CI-min</t>
  </si>
  <si>
    <t>CI-max</t>
  </si>
  <si>
    <t>p-value</t>
  </si>
</sst>
</file>

<file path=xl/styles.xml><?xml version="1.0" encoding="utf-8"?>
<styleSheet xmlns="http://schemas.openxmlformats.org/spreadsheetml/2006/main" xmlns:r="http://schemas.openxmlformats.org/officeDocument/2006/relationships" xmlns:xdr="http://schemas.openxmlformats.org/drawingml/2006/spreadsheetDrawing">
  <fonts count="1">
    <font>
      <sz val="11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/>
  </borders>
  <cellStyleXfs count="1">
    <xf numFmtId="0" fontId="0" fillId="0" borderId="0"/>
  </cellStyleXfs>
  <cellXfs count="2">
    <xf numFmtId="0" fontId="0" fillId="0" borderId="0" xfId="0"/>
    <xf numFmtId="22" fontId="0" fillId="0" borderId="1" xfId="0" applyNumberFormat="true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?><Relationships xmlns="http://schemas.openxmlformats.org/package/2006/relationships"><Relationship Target="styles.xml" Type="http://schemas.openxmlformats.org/officeDocument/2006/relationships/styles" Id="rId3"/><Relationship Target="theme/theme1.xml" Type="http://schemas.openxmlformats.org/officeDocument/2006/relationships/theme" Id="rId2"/><Relationship Target="worksheets/sheet1.xml" Type="http://schemas.openxmlformats.org/officeDocument/2006/relationships/worksheet" Id="rId1"/><Relationship Target="sharedStrings.xml" Type="http://schemas.openxmlformats.org/officeDocument/2006/relationships/sharedStrings" Id="rId4"/></Relationships>
</file>

<file path=xl/theme/theme1.xml><?xml version="1.0" encoding="utf-8"?>
<a:theme xmlns:r="http://schemas.openxmlformats.org/officeDocument/2006/relationships"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true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false"/>
        </a:gradFill>
        <a:gradFill rotWithShape="true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false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false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true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false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9"/>
  <sheetViews>
    <sheetView tabSelected="true" workbookViewId="0">
      <selection activeCell="F69" sqref="F69"/>
    </sheetView>
  </sheetViews>
  <sheetFormatPr xmlns:x14ac="http://schemas.microsoft.com/office/spreadsheetml/2009/9/ac" baseColWidth="10" defaultColWidth="8.83203125" defaultRowHeight="15" x14ac:dyDescent="0.2"/>
  <cols>
    <col min="1" max="1" width="15.42578125" customWidth="true"/>
    <col min="2" max="2" width="17" customWidth="true"/>
    <col min="3" max="3" width="14.7109375" customWidth="true"/>
    <col min="4" max="4" width="15.42578125" customWidth="true"/>
    <col min="5" max="5" width="14.7109375" customWidth="true"/>
    <col min="6" max="6" width="15.7109375" customWidth="true"/>
  </cols>
  <sheetData>
    <row xmlns:x14ac="http://schemas.microsoft.com/office/spreadsheetml/2009/9/ac" r="1" x14ac:dyDescent="0.2">
      <c r="A1" s="0" t="s">
        <v>0</v>
      </c>
      <c r="B1" s="0" t="s">
        <v>12</v>
      </c>
      <c r="C1" s="0" t="s">
        <v>14</v>
      </c>
      <c r="D1" s="0" t="s">
        <v>15</v>
      </c>
      <c r="E1" s="0" t="s">
        <v>16</v>
      </c>
      <c r="F1" s="0" t="s">
        <v>17</v>
      </c>
    </row>
    <row xmlns:x14ac="http://schemas.microsoft.com/office/spreadsheetml/2009/9/ac" r="2" x14ac:dyDescent="0.2">
      <c r="A2" s="0" t="s">
        <v>1</v>
      </c>
      <c r="B2" s="0" t="s">
        <v>2</v>
      </c>
      <c r="C2" s="0">
        <v>0.066138616298981906</v>
      </c>
      <c r="D2" s="0">
        <v>0.30752115120151435</v>
      </c>
      <c r="E2" s="0">
        <v>0.54890368610404683</v>
      </c>
      <c r="F2" s="0">
        <v>0.0018642166539571748</v>
      </c>
    </row>
    <row xmlns:x14ac="http://schemas.microsoft.com/office/spreadsheetml/2009/9/ac" r="3" x14ac:dyDescent="0.2">
      <c r="A3" s="0" t="s">
        <v>1</v>
      </c>
      <c r="B3" s="0" t="s">
        <v>3</v>
      </c>
      <c r="C3" s="0">
        <v>0.39742492921120359</v>
      </c>
      <c r="D3" s="0">
        <v>0.63932726419232599</v>
      </c>
      <c r="E3" s="0">
        <v>0.88122959917344845</v>
      </c>
      <c r="F3" s="0">
        <v>6.1148173603724013e-17</v>
      </c>
    </row>
    <row xmlns:x14ac="http://schemas.microsoft.com/office/spreadsheetml/2009/9/ac" r="4" x14ac:dyDescent="0.2">
      <c r="A4" s="0" t="s">
        <v>1</v>
      </c>
      <c r="B4" s="0" t="s">
        <v>4</v>
      </c>
      <c r="C4" s="0">
        <v>0.64540122121239007</v>
      </c>
      <c r="D4" s="0">
        <v>0.88712615950860663</v>
      </c>
      <c r="E4" s="0">
        <v>1.1288510978048232</v>
      </c>
      <c r="F4" s="0">
        <v>0</v>
      </c>
    </row>
    <row xmlns:x14ac="http://schemas.microsoft.com/office/spreadsheetml/2009/9/ac" r="5" x14ac:dyDescent="0.2">
      <c r="A5" s="0" t="s">
        <v>1</v>
      </c>
      <c r="B5" s="0" t="s">
        <v>5</v>
      </c>
      <c r="C5" s="0">
        <v>0.26032265772924124</v>
      </c>
      <c r="D5" s="0">
        <v>0.5018740598604392</v>
      </c>
      <c r="E5" s="0">
        <v>0.74342546199163717</v>
      </c>
      <c r="F5" s="0">
        <v>5.8832319250977189e-10</v>
      </c>
    </row>
    <row xmlns:x14ac="http://schemas.microsoft.com/office/spreadsheetml/2009/9/ac" r="6" x14ac:dyDescent="0.2">
      <c r="A6" s="0" t="s">
        <v>1</v>
      </c>
      <c r="B6" s="0" t="s">
        <v>6</v>
      </c>
      <c r="C6" s="0">
        <v>0.021030708722448416</v>
      </c>
      <c r="D6" s="0">
        <v>0.26266556012597819</v>
      </c>
      <c r="E6" s="0">
        <v>0.504300411529508</v>
      </c>
      <c r="F6" s="0">
        <v>0.019674298472350495</v>
      </c>
    </row>
    <row xmlns:x14ac="http://schemas.microsoft.com/office/spreadsheetml/2009/9/ac" r="7" x14ac:dyDescent="0.2">
      <c r="A7" s="0" t="s">
        <v>1</v>
      </c>
      <c r="B7" s="0" t="s">
        <v>7</v>
      </c>
      <c r="C7" s="0">
        <v>0.62000117726661563</v>
      </c>
      <c r="D7" s="0">
        <v>0.86163602867014388</v>
      </c>
      <c r="E7" s="0">
        <v>1.1032708800736721</v>
      </c>
      <c r="F7" s="0">
        <v>0</v>
      </c>
    </row>
    <row xmlns:x14ac="http://schemas.microsoft.com/office/spreadsheetml/2009/9/ac" r="8" x14ac:dyDescent="0.2">
      <c r="A8" s="0" t="s">
        <v>1</v>
      </c>
      <c r="B8" s="0" t="s">
        <v>8</v>
      </c>
      <c r="C8" s="0">
        <v>0.57273482919944896</v>
      </c>
      <c r="D8" s="0">
        <v>0.81428907648623516</v>
      </c>
      <c r="E8" s="0">
        <v>1.0558433237730214</v>
      </c>
      <c r="F8" s="0">
        <v>0</v>
      </c>
    </row>
    <row xmlns:x14ac="http://schemas.microsoft.com/office/spreadsheetml/2009/9/ac" r="9" x14ac:dyDescent="0.2">
      <c r="A9" s="0" t="s">
        <v>1</v>
      </c>
      <c r="B9" s="0" t="s">
        <v>9</v>
      </c>
      <c r="C9" s="0">
        <v>0.41433424794094387</v>
      </c>
      <c r="D9" s="0">
        <v>0.65580029047535282</v>
      </c>
      <c r="E9" s="0">
        <v>0.89726633300976177</v>
      </c>
      <c r="F9" s="0">
        <v>4.9310677472648057e-18</v>
      </c>
    </row>
    <row xmlns:x14ac="http://schemas.microsoft.com/office/spreadsheetml/2009/9/ac" r="10" x14ac:dyDescent="0.2">
      <c r="A10" s="0" t="s">
        <v>1</v>
      </c>
      <c r="B10" s="0" t="s">
        <v>10</v>
      </c>
      <c r="C10" s="0">
        <v>-0.42417349681944716</v>
      </c>
      <c r="D10" s="0">
        <v>-0.18228469784907952</v>
      </c>
      <c r="E10" s="0">
        <v>0.059604101121288083</v>
      </c>
      <c r="F10" s="0">
        <v>0.36371840183070409</v>
      </c>
    </row>
    <row xmlns:x14ac="http://schemas.microsoft.com/office/spreadsheetml/2009/9/ac" r="11" x14ac:dyDescent="0.2">
      <c r="A11" s="0" t="s">
        <v>1</v>
      </c>
      <c r="B11" s="0" t="s">
        <v>11</v>
      </c>
      <c r="C11" s="0">
        <v>0.73341229758542736</v>
      </c>
      <c r="D11" s="0">
        <v>0.97479483248796051</v>
      </c>
      <c r="E11" s="0">
        <v>1.2161773673904936</v>
      </c>
      <c r="F11" s="0">
        <v>0</v>
      </c>
    </row>
    <row xmlns:x14ac="http://schemas.microsoft.com/office/spreadsheetml/2009/9/ac" r="12" x14ac:dyDescent="0.2">
      <c r="A12" s="0" t="s">
        <v>1</v>
      </c>
      <c r="B12" s="0" t="s">
        <v>13</v>
      </c>
      <c r="C12" s="0">
        <v>0.64363329206057152</v>
      </c>
      <c r="D12" s="0">
        <v>0.88501582696310432</v>
      </c>
      <c r="E12" s="0">
        <v>1.126398361865637</v>
      </c>
      <c r="F12" s="0">
        <v>0</v>
      </c>
    </row>
    <row xmlns:x14ac="http://schemas.microsoft.com/office/spreadsheetml/2009/9/ac" r="13" x14ac:dyDescent="0.2">
      <c r="A13" s="0" t="s">
        <v>2</v>
      </c>
      <c r="B13" s="0" t="s">
        <v>3</v>
      </c>
      <c r="C13" s="0">
        <v>0.089987134976135641</v>
      </c>
      <c r="D13" s="0">
        <v>0.33180611299081164</v>
      </c>
      <c r="E13" s="0">
        <v>0.57362509100548764</v>
      </c>
      <c r="F13" s="0">
        <v>0.00045336115504467393</v>
      </c>
    </row>
    <row xmlns:x14ac="http://schemas.microsoft.com/office/spreadsheetml/2009/9/ac" r="14" x14ac:dyDescent="0.2">
      <c r="A14" s="0" t="s">
        <v>2</v>
      </c>
      <c r="B14" s="0" t="s">
        <v>4</v>
      </c>
      <c r="C14" s="0">
        <v>0.33796348817230065</v>
      </c>
      <c r="D14" s="0">
        <v>0.57960500830709227</v>
      </c>
      <c r="E14" s="0">
        <v>0.82124652844188395</v>
      </c>
      <c r="F14" s="0">
        <v>1.2598994063922567e-13</v>
      </c>
    </row>
    <row xmlns:x14ac="http://schemas.microsoft.com/office/spreadsheetml/2009/9/ac" r="15" x14ac:dyDescent="0.2">
      <c r="A15" s="0" t="s">
        <v>2</v>
      </c>
      <c r="B15" s="0" t="s">
        <v>5</v>
      </c>
      <c r="C15" s="0">
        <v>-0.047115015360583629</v>
      </c>
      <c r="D15" s="0">
        <v>0.19435290865892485</v>
      </c>
      <c r="E15" s="0">
        <v>0.4358208326784333</v>
      </c>
      <c r="F15" s="0">
        <v>0.26245271008198745</v>
      </c>
    </row>
    <row xmlns:x14ac="http://schemas.microsoft.com/office/spreadsheetml/2009/9/ac" r="16" x14ac:dyDescent="0.2">
      <c r="A16" s="0" t="s">
        <v>2</v>
      </c>
      <c r="B16" s="0" t="s">
        <v>6</v>
      </c>
      <c r="C16" s="0">
        <v>-0.28640699320673685</v>
      </c>
      <c r="D16" s="0">
        <v>-0.044855591075536161</v>
      </c>
      <c r="E16" s="0">
        <v>0.19669581105566453</v>
      </c>
      <c r="F16" s="0">
        <v>0.99998198431252683</v>
      </c>
    </row>
    <row xmlns:x14ac="http://schemas.microsoft.com/office/spreadsheetml/2009/9/ac" r="17" x14ac:dyDescent="0.2">
      <c r="A17" s="0" t="s">
        <v>2</v>
      </c>
      <c r="B17" s="0" t="s">
        <v>7</v>
      </c>
      <c r="C17" s="0">
        <v>0.3125634753374299</v>
      </c>
      <c r="D17" s="0">
        <v>0.55411487746862953</v>
      </c>
      <c r="E17" s="0">
        <v>0.79566627959982916</v>
      </c>
      <c r="F17" s="0">
        <v>2.3866548394060375e-12</v>
      </c>
    </row>
    <row xmlns:x14ac="http://schemas.microsoft.com/office/spreadsheetml/2009/9/ac" r="18" x14ac:dyDescent="0.2">
      <c r="A18" s="0" t="s">
        <v>2</v>
      </c>
      <c r="B18" s="0" t="s">
        <v>8</v>
      </c>
      <c r="C18" s="0">
        <v>0.26529715512603524</v>
      </c>
      <c r="D18" s="0">
        <v>0.50676792528472081</v>
      </c>
      <c r="E18" s="0">
        <v>0.74823869544340638</v>
      </c>
      <c r="F18" s="0">
        <v>3.5617501774699017e-10</v>
      </c>
    </row>
    <row xmlns:x14ac="http://schemas.microsoft.com/office/spreadsheetml/2009/9/ac" r="19" x14ac:dyDescent="0.2">
      <c r="A19" s="0" t="s">
        <v>2</v>
      </c>
      <c r="B19" s="0" t="s">
        <v>9</v>
      </c>
      <c r="C19" s="0">
        <v>0.1068966043713056</v>
      </c>
      <c r="D19" s="0">
        <v>0.34827913927383847</v>
      </c>
      <c r="E19" s="0">
        <v>0.58966167417637139</v>
      </c>
      <c r="F19" s="0">
        <v>0.00015238121368278565</v>
      </c>
    </row>
    <row xmlns:x14ac="http://schemas.microsoft.com/office/spreadsheetml/2009/9/ac" r="20" x14ac:dyDescent="0.2">
      <c r="A20" s="0" t="s">
        <v>2</v>
      </c>
      <c r="B20" s="0" t="s">
        <v>10</v>
      </c>
      <c r="C20" s="0">
        <v>-0.73161128638828088</v>
      </c>
      <c r="D20" s="0">
        <v>-0.48980584905059388</v>
      </c>
      <c r="E20" s="0">
        <v>-0.24800041171290688</v>
      </c>
      <c r="F20" s="0">
        <v>1.9911565503951418e-09</v>
      </c>
    </row>
    <row xmlns:x14ac="http://schemas.microsoft.com/office/spreadsheetml/2009/9/ac" r="21" x14ac:dyDescent="0.2">
      <c r="A21" s="0" t="s">
        <v>2</v>
      </c>
      <c r="B21" s="0" t="s">
        <v>11</v>
      </c>
      <c r="C21" s="0">
        <v>0.4259746829157196</v>
      </c>
      <c r="D21" s="0">
        <v>0.66727368128644615</v>
      </c>
      <c r="E21" s="0">
        <v>0.9085726796571727</v>
      </c>
      <c r="F21" s="0">
        <v>8.8176858757948905e-19</v>
      </c>
    </row>
    <row xmlns:x14ac="http://schemas.microsoft.com/office/spreadsheetml/2009/9/ac" r="22" x14ac:dyDescent="0.2">
      <c r="A22" s="0" t="s">
        <v>2</v>
      </c>
      <c r="B22" s="0" t="s">
        <v>13</v>
      </c>
      <c r="C22" s="0">
        <v>0.3361956773908642</v>
      </c>
      <c r="D22" s="0">
        <v>0.57749467576158997</v>
      </c>
      <c r="E22" s="0">
        <v>0.81879367413231574</v>
      </c>
      <c r="F22" s="0">
        <v>1.470692859263924e-13</v>
      </c>
    </row>
    <row xmlns:x14ac="http://schemas.microsoft.com/office/spreadsheetml/2009/9/ac" r="23" x14ac:dyDescent="0.2">
      <c r="A23" s="0" t="s">
        <v>3</v>
      </c>
      <c r="B23" s="0" t="s">
        <v>4</v>
      </c>
      <c r="C23" s="0">
        <v>0.0056381310161989495</v>
      </c>
      <c r="D23" s="0">
        <v>0.24779889531628063</v>
      </c>
      <c r="E23" s="0">
        <v>0.48995965961636234</v>
      </c>
      <c r="F23" s="0">
        <v>0.039386813363075993</v>
      </c>
    </row>
    <row xmlns:x14ac="http://schemas.microsoft.com/office/spreadsheetml/2009/9/ac" r="24" x14ac:dyDescent="0.2">
      <c r="A24" s="0" t="s">
        <v>3</v>
      </c>
      <c r="B24" s="0" t="s">
        <v>5</v>
      </c>
      <c r="C24" s="0">
        <v>-0.3794407450104052</v>
      </c>
      <c r="D24" s="0">
        <v>-0.13745320433188679</v>
      </c>
      <c r="E24" s="0">
        <v>0.10453433634663162</v>
      </c>
      <c r="F24" s="0">
        <v>0.78629850319407546</v>
      </c>
    </row>
    <row xmlns:x14ac="http://schemas.microsoft.com/office/spreadsheetml/2009/9/ac" r="25" x14ac:dyDescent="0.2">
      <c r="A25" s="0" t="s">
        <v>3</v>
      </c>
      <c r="B25" s="0" t="s">
        <v>6</v>
      </c>
      <c r="C25" s="0">
        <v>-0.61873254366685793</v>
      </c>
      <c r="D25" s="0">
        <v>-0.3766617040663478</v>
      </c>
      <c r="E25" s="0">
        <v>-0.13459086446583765</v>
      </c>
      <c r="F25" s="0">
        <v>2.3595681487343299e-05</v>
      </c>
    </row>
    <row xmlns:x14ac="http://schemas.microsoft.com/office/spreadsheetml/2009/9/ac" r="26" x14ac:dyDescent="0.2">
      <c r="A26" s="0" t="s">
        <v>3</v>
      </c>
      <c r="B26" s="0" t="s">
        <v>7</v>
      </c>
      <c r="C26" s="0">
        <v>-0.019762075122690514</v>
      </c>
      <c r="D26" s="0">
        <v>0.22230876447781789</v>
      </c>
      <c r="E26" s="0">
        <v>0.46437960407832629</v>
      </c>
      <c r="F26" s="0">
        <v>0.10802302016803124</v>
      </c>
    </row>
    <row xmlns:x14ac="http://schemas.microsoft.com/office/spreadsheetml/2009/9/ac" r="27" x14ac:dyDescent="0.2">
      <c r="A27" s="0" t="s">
        <v>3</v>
      </c>
      <c r="B27" s="0" t="s">
        <v>8</v>
      </c>
      <c r="C27" s="0">
        <v>-0.06702856841238175</v>
      </c>
      <c r="D27" s="0">
        <v>0.17496181229390917</v>
      </c>
      <c r="E27" s="0">
        <v>0.41695219300020009</v>
      </c>
      <c r="F27" s="0">
        <v>0.43169242665034779</v>
      </c>
    </row>
    <row xmlns:x14ac="http://schemas.microsoft.com/office/spreadsheetml/2009/9/ac" r="28" x14ac:dyDescent="0.2">
      <c r="A28" s="0" t="s">
        <v>3</v>
      </c>
      <c r="B28" s="0" t="s">
        <v>9</v>
      </c>
      <c r="C28" s="0">
        <v>-0.22542930869809558</v>
      </c>
      <c r="D28" s="0">
        <v>0.016473026283026826</v>
      </c>
      <c r="E28" s="0">
        <v>0.25837536126414923</v>
      </c>
      <c r="F28" s="0">
        <v>0.99999977520983718</v>
      </c>
    </row>
    <row xmlns:x14ac="http://schemas.microsoft.com/office/spreadsheetml/2009/9/ac" r="29" x14ac:dyDescent="0.2">
      <c r="A29" s="0" t="s">
        <v>3</v>
      </c>
      <c r="B29" s="0" t="s">
        <v>10</v>
      </c>
      <c r="C29" s="0">
        <v>-1.0639362923085431</v>
      </c>
      <c r="D29" s="0">
        <v>-0.82161196204140552</v>
      </c>
      <c r="E29" s="0">
        <v>-0.5792876317742679</v>
      </c>
      <c r="F29" s="0">
        <v>0</v>
      </c>
    </row>
    <row xmlns:x14ac="http://schemas.microsoft.com/office/spreadsheetml/2009/9/ac" r="30" x14ac:dyDescent="0.2">
      <c r="A30" s="0" t="s">
        <v>3</v>
      </c>
      <c r="B30" s="0" t="s">
        <v>11</v>
      </c>
      <c r="C30" s="0">
        <v>0.093648590280958233</v>
      </c>
      <c r="D30" s="0">
        <v>0.33546756829563451</v>
      </c>
      <c r="E30" s="0">
        <v>0.57728654631031073</v>
      </c>
      <c r="F30" s="0">
        <v>0.00036076344813000023</v>
      </c>
    </row>
    <row xmlns:x14ac="http://schemas.microsoft.com/office/spreadsheetml/2009/9/ac" r="31" x14ac:dyDescent="0.2">
      <c r="A31" s="0" t="s">
        <v>3</v>
      </c>
      <c r="B31" s="0" t="s">
        <v>13</v>
      </c>
      <c r="C31" s="0">
        <v>0.0038695847561023844</v>
      </c>
      <c r="D31" s="0">
        <v>0.24568856277077833</v>
      </c>
      <c r="E31" s="0">
        <v>0.48750754078545427</v>
      </c>
      <c r="F31" s="0">
        <v>0.042474904009490409</v>
      </c>
    </row>
    <row xmlns:x14ac="http://schemas.microsoft.com/office/spreadsheetml/2009/9/ac" r="32" x14ac:dyDescent="0.2">
      <c r="A32" s="0" t="s">
        <v>4</v>
      </c>
      <c r="B32" s="0" t="s">
        <v>5</v>
      </c>
      <c r="C32" s="0">
        <v>-0.62706230615035041</v>
      </c>
      <c r="D32" s="0">
        <v>-0.38525209964816742</v>
      </c>
      <c r="E32" s="0">
        <v>-0.14344189314598438</v>
      </c>
      <c r="F32" s="0">
        <v>1.2371629056780309e-05</v>
      </c>
    </row>
    <row xmlns:x14ac="http://schemas.microsoft.com/office/spreadsheetml/2009/9/ac" r="33" x14ac:dyDescent="0.2">
      <c r="A33" s="0" t="s">
        <v>4</v>
      </c>
      <c r="B33" s="0" t="s">
        <v>6</v>
      </c>
      <c r="C33" s="0">
        <v>-0.86635416587393987</v>
      </c>
      <c r="D33" s="0">
        <v>-0.62446059938262843</v>
      </c>
      <c r="E33" s="0">
        <v>-0.38256703289131699</v>
      </c>
      <c r="F33" s="0">
        <v>4.6064844408659954e-16</v>
      </c>
    </row>
    <row xmlns:x14ac="http://schemas.microsoft.com/office/spreadsheetml/2009/9/ac" r="34" x14ac:dyDescent="0.2">
      <c r="A34" s="0" t="s">
        <v>4</v>
      </c>
      <c r="B34" s="0" t="s">
        <v>7</v>
      </c>
      <c r="C34" s="0">
        <v>-0.26738369732977274</v>
      </c>
      <c r="D34" s="0">
        <v>-0.025490130838462743</v>
      </c>
      <c r="E34" s="0">
        <v>0.21640343565284728</v>
      </c>
      <c r="F34" s="0">
        <v>0.99999973014126431</v>
      </c>
    </row>
    <row xmlns:x14ac="http://schemas.microsoft.com/office/spreadsheetml/2009/9/ac" r="35" x14ac:dyDescent="0.2">
      <c r="A35" s="0" t="s">
        <v>4</v>
      </c>
      <c r="B35" s="0" t="s">
        <v>8</v>
      </c>
      <c r="C35" s="0">
        <v>-0.31465013163506783</v>
      </c>
      <c r="D35" s="0">
        <v>-0.072837083022371463</v>
      </c>
      <c r="E35" s="0">
        <v>0.16897596559032488</v>
      </c>
      <c r="F35" s="0">
        <v>0.99803311341483592</v>
      </c>
    </row>
    <row xmlns:x14ac="http://schemas.microsoft.com/office/spreadsheetml/2009/9/ac" r="36" x14ac:dyDescent="0.2">
      <c r="A36" s="0" t="s">
        <v>4</v>
      </c>
      <c r="B36" s="0" t="s">
        <v>9</v>
      </c>
      <c r="C36" s="0">
        <v>-0.47305080732947069</v>
      </c>
      <c r="D36" s="0">
        <v>-0.23132586903325381</v>
      </c>
      <c r="E36" s="0">
        <v>0.010399069262963051</v>
      </c>
      <c r="F36" s="0">
        <v>0.076025131594794002</v>
      </c>
    </row>
    <row xmlns:x14ac="http://schemas.microsoft.com/office/spreadsheetml/2009/9/ac" r="37" x14ac:dyDescent="0.2">
      <c r="A37" s="0" t="s">
        <v>4</v>
      </c>
      <c r="B37" s="0" t="s">
        <v>10</v>
      </c>
      <c r="C37" s="0">
        <v>-1.3115581000931908</v>
      </c>
      <c r="D37" s="0">
        <v>-1.0694108573576862</v>
      </c>
      <c r="E37" s="0">
        <v>-0.82726361462218145</v>
      </c>
      <c r="F37" s="0">
        <v>0</v>
      </c>
    </row>
    <row xmlns:x14ac="http://schemas.microsoft.com/office/spreadsheetml/2009/9/ac" r="38" x14ac:dyDescent="0.2">
      <c r="A38" s="0" t="s">
        <v>4</v>
      </c>
      <c r="B38" s="0" t="s">
        <v>11</v>
      </c>
      <c r="C38" s="0">
        <v>-0.15397284715543844</v>
      </c>
      <c r="D38" s="0">
        <v>0.087668672979353879</v>
      </c>
      <c r="E38" s="0">
        <v>0.32931019311414622</v>
      </c>
      <c r="F38" s="0">
        <v>0.99011940137867105</v>
      </c>
    </row>
    <row xmlns:x14ac="http://schemas.microsoft.com/office/spreadsheetml/2009/9/ac" r="39" x14ac:dyDescent="0.2">
      <c r="A39" s="0" t="s">
        <v>4</v>
      </c>
      <c r="B39" s="0" t="s">
        <v>13</v>
      </c>
      <c r="C39" s="0">
        <v>-0.2437518526802944</v>
      </c>
      <c r="D39" s="0">
        <v>-0.0021103325455023025</v>
      </c>
      <c r="E39" s="0">
        <v>0.23953118758928979</v>
      </c>
      <c r="F39" s="0">
        <v>0.99999977561151276</v>
      </c>
    </row>
    <row xmlns:x14ac="http://schemas.microsoft.com/office/spreadsheetml/2009/9/ac" r="40" x14ac:dyDescent="0.2">
      <c r="A40" s="0" t="s">
        <v>5</v>
      </c>
      <c r="B40" s="0" t="s">
        <v>6</v>
      </c>
      <c r="C40" s="0">
        <v>-0.48092865112264033</v>
      </c>
      <c r="D40" s="0">
        <v>-0.23920849973446101</v>
      </c>
      <c r="E40" s="0">
        <v>0.0025116516537183053</v>
      </c>
      <c r="F40" s="0">
        <v>0.055470335369086195</v>
      </c>
    </row>
    <row xmlns:x14ac="http://schemas.microsoft.com/office/spreadsheetml/2009/9/ac" r="41" x14ac:dyDescent="0.2">
      <c r="A41" s="0" t="s">
        <v>5</v>
      </c>
      <c r="B41" s="0" t="s">
        <v>7</v>
      </c>
      <c r="C41" s="0">
        <v>0.11804181742152661</v>
      </c>
      <c r="D41" s="0">
        <v>0.35976196880970468</v>
      </c>
      <c r="E41" s="0">
        <v>0.60148212019788272</v>
      </c>
      <c r="F41" s="0">
        <v>7.3278099607433384e-05</v>
      </c>
    </row>
    <row xmlns:x14ac="http://schemas.microsoft.com/office/spreadsheetml/2009/9/ac" r="42" x14ac:dyDescent="0.2">
      <c r="A42" s="0" t="s">
        <v>5</v>
      </c>
      <c r="B42" s="0" t="s">
        <v>8</v>
      </c>
      <c r="C42" s="0">
        <v>0.070775440900699954</v>
      </c>
      <c r="D42" s="0">
        <v>0.31241501662579596</v>
      </c>
      <c r="E42" s="0">
        <v>0.55405459235089194</v>
      </c>
      <c r="F42" s="0">
        <v>0.0014328407566113258</v>
      </c>
    </row>
    <row xmlns:x14ac="http://schemas.microsoft.com/office/spreadsheetml/2009/9/ac" r="43" x14ac:dyDescent="0.2">
      <c r="A43" s="0" t="s">
        <v>5</v>
      </c>
      <c r="B43" s="0" t="s">
        <v>9</v>
      </c>
      <c r="C43" s="0">
        <v>-0.087625171516284572</v>
      </c>
      <c r="D43" s="0">
        <v>0.15392623061491362</v>
      </c>
      <c r="E43" s="0">
        <v>0.39547763274611181</v>
      </c>
      <c r="F43" s="0">
        <v>0.63545942167979586</v>
      </c>
    </row>
    <row xmlns:x14ac="http://schemas.microsoft.com/office/spreadsheetml/2009/9/ac" r="44" x14ac:dyDescent="0.2">
      <c r="A44" s="0" t="s">
        <v>5</v>
      </c>
      <c r="B44" s="0" t="s">
        <v>10</v>
      </c>
      <c r="C44" s="0">
        <v>-0.92613276714368375</v>
      </c>
      <c r="D44" s="0">
        <v>-0.68415875770951873</v>
      </c>
      <c r="E44" s="0">
        <v>-0.4421847482753537</v>
      </c>
      <c r="F44" s="0">
        <v>9.2269474808924494e-20</v>
      </c>
    </row>
    <row xmlns:x14ac="http://schemas.microsoft.com/office/spreadsheetml/2009/9/ac" r="45" x14ac:dyDescent="0.2">
      <c r="A45" s="0" t="s">
        <v>5</v>
      </c>
      <c r="B45" s="0" t="s">
        <v>11</v>
      </c>
      <c r="C45" s="0">
        <v>0.23145284860801268</v>
      </c>
      <c r="D45" s="0">
        <v>0.4729207726275213</v>
      </c>
      <c r="E45" s="0">
        <v>0.71438869664702986</v>
      </c>
      <c r="F45" s="0">
        <v>9.0434951050219485e-09</v>
      </c>
    </row>
    <row xmlns:x14ac="http://schemas.microsoft.com/office/spreadsheetml/2009/9/ac" r="46" x14ac:dyDescent="0.2">
      <c r="A46" s="0" t="s">
        <v>5</v>
      </c>
      <c r="B46" s="0" t="s">
        <v>13</v>
      </c>
      <c r="C46" s="0">
        <v>0.14167384308315686</v>
      </c>
      <c r="D46" s="0">
        <v>0.38314176710266512</v>
      </c>
      <c r="E46" s="0">
        <v>0.62460969112217335</v>
      </c>
      <c r="F46" s="0">
        <v>1.3860480249462986e-05</v>
      </c>
    </row>
    <row xmlns:x14ac="http://schemas.microsoft.com/office/spreadsheetml/2009/9/ac" r="47" x14ac:dyDescent="0.2">
      <c r="A47" s="0" t="s">
        <v>6</v>
      </c>
      <c r="B47" s="0" t="s">
        <v>7</v>
      </c>
      <c r="C47" s="0">
        <v>0.35716692612102341</v>
      </c>
      <c r="D47" s="0">
        <v>0.59897046854416569</v>
      </c>
      <c r="E47" s="0">
        <v>0.84077401096730797</v>
      </c>
      <c r="F47" s="0">
        <v>1.2234986319043589e-14</v>
      </c>
    </row>
    <row xmlns:x14ac="http://schemas.microsoft.com/office/spreadsheetml/2009/9/ac" r="48" x14ac:dyDescent="0.2">
      <c r="A48" s="0" t="s">
        <v>6</v>
      </c>
      <c r="B48" s="0" t="s">
        <v>8</v>
      </c>
      <c r="C48" s="0">
        <v>0.30990052180272076</v>
      </c>
      <c r="D48" s="0">
        <v>0.55162351636025697</v>
      </c>
      <c r="E48" s="0">
        <v>0.79334651091779318</v>
      </c>
      <c r="F48" s="0">
        <v>3.2986134713003768e-12</v>
      </c>
    </row>
    <row xmlns:x14ac="http://schemas.microsoft.com/office/spreadsheetml/2009/9/ac" r="49" x14ac:dyDescent="0.2">
      <c r="A49" s="0" t="s">
        <v>6</v>
      </c>
      <c r="B49" s="0" t="s">
        <v>9</v>
      </c>
      <c r="C49" s="0">
        <v>0.15149987894584627</v>
      </c>
      <c r="D49" s="0">
        <v>0.39313473034937463</v>
      </c>
      <c r="E49" s="0">
        <v>0.63476958175290299</v>
      </c>
      <c r="F49" s="0">
        <v>6.7888154827847432e-06</v>
      </c>
    </row>
    <row xmlns:x14ac="http://schemas.microsoft.com/office/spreadsheetml/2009/9/ac" r="50" x14ac:dyDescent="0.2">
      <c r="A50" s="0" t="s">
        <v>6</v>
      </c>
      <c r="B50" s="0" t="s">
        <v>10</v>
      </c>
      <c r="C50" s="0">
        <v>-0.68700757098770415</v>
      </c>
      <c r="D50" s="0">
        <v>-0.44495025797505772</v>
      </c>
      <c r="E50" s="0">
        <v>-0.20289294496241131</v>
      </c>
      <c r="F50" s="0">
        <v>1.171653412849344e-07</v>
      </c>
    </row>
    <row xmlns:x14ac="http://schemas.microsoft.com/office/spreadsheetml/2009/9/ac" r="51" x14ac:dyDescent="0.2">
      <c r="A51" s="0" t="s">
        <v>6</v>
      </c>
      <c r="B51" s="0" t="s">
        <v>11</v>
      </c>
      <c r="C51" s="0">
        <v>0.47057787023078368</v>
      </c>
      <c r="D51" s="0">
        <v>0.71212927236198231</v>
      </c>
      <c r="E51" s="0">
        <v>0.95368067449318095</v>
      </c>
      <c r="F51" s="0">
        <v>9.806178668752453e-22</v>
      </c>
    </row>
    <row xmlns:x14ac="http://schemas.microsoft.com/office/spreadsheetml/2009/9/ac" r="52" x14ac:dyDescent="0.2">
      <c r="A52" s="0" t="s">
        <v>6</v>
      </c>
      <c r="B52" s="0" t="s">
        <v>13</v>
      </c>
      <c r="C52" s="0">
        <v>0.38079886470592655</v>
      </c>
      <c r="D52" s="0">
        <v>0.62235026683712613</v>
      </c>
      <c r="E52" s="0">
        <v>0.86390166896832565</v>
      </c>
      <c r="F52" s="0">
        <v>5.4263379843400245e-16</v>
      </c>
    </row>
    <row xmlns:x14ac="http://schemas.microsoft.com/office/spreadsheetml/2009/9/ac" r="53" x14ac:dyDescent="0.2">
      <c r="A53" s="0" t="s">
        <v>7</v>
      </c>
      <c r="B53" s="0" t="s">
        <v>8</v>
      </c>
      <c r="C53" s="0">
        <v>-0.28906994674144326</v>
      </c>
      <c r="D53" s="0">
        <v>-0.047346952183908719</v>
      </c>
      <c r="E53" s="0">
        <v>0.19437604237362582</v>
      </c>
      <c r="F53" s="0">
        <v>0.99996913742917892</v>
      </c>
    </row>
    <row xmlns:x14ac="http://schemas.microsoft.com/office/spreadsheetml/2009/9/ac" r="54" x14ac:dyDescent="0.2">
      <c r="A54" s="0" t="s">
        <v>7</v>
      </c>
      <c r="B54" s="0" t="s">
        <v>9</v>
      </c>
      <c r="C54" s="0">
        <v>-0.44747058959831876</v>
      </c>
      <c r="D54" s="0">
        <v>-0.20583573819479106</v>
      </c>
      <c r="E54" s="0">
        <v>0.035799113208736633</v>
      </c>
      <c r="F54" s="0">
        <v>0.18672922905922476</v>
      </c>
    </row>
    <row xmlns:x14ac="http://schemas.microsoft.com/office/spreadsheetml/2009/9/ac" r="55" x14ac:dyDescent="0.2">
      <c r="A55" s="0" t="s">
        <v>7</v>
      </c>
      <c r="B55" s="0" t="s">
        <v>10</v>
      </c>
      <c r="C55" s="0">
        <v>-1.2859780395318698</v>
      </c>
      <c r="D55" s="0">
        <v>-1.0439207265192234</v>
      </c>
      <c r="E55" s="0">
        <v>-0.80186341350657697</v>
      </c>
      <c r="F55" s="0">
        <v>0</v>
      </c>
    </row>
    <row xmlns:x14ac="http://schemas.microsoft.com/office/spreadsheetml/2009/9/ac" r="56" x14ac:dyDescent="0.2">
      <c r="A56" s="0" t="s">
        <v>7</v>
      </c>
      <c r="B56" s="0" t="s">
        <v>11</v>
      </c>
      <c r="C56" s="0">
        <v>-0.1283925983133819</v>
      </c>
      <c r="D56" s="0">
        <v>0.11315880381781662</v>
      </c>
      <c r="E56" s="0">
        <v>0.35471020594901514</v>
      </c>
      <c r="F56" s="0">
        <v>0.93226544524343447</v>
      </c>
    </row>
    <row xmlns:x14ac="http://schemas.microsoft.com/office/spreadsheetml/2009/9/ac" r="57" x14ac:dyDescent="0.2">
      <c r="A57" s="0" t="s">
        <v>7</v>
      </c>
      <c r="B57" s="0" t="s">
        <v>13</v>
      </c>
      <c r="C57" s="0">
        <v>-0.21817160383823839</v>
      </c>
      <c r="D57" s="0">
        <v>0.023379798292960441</v>
      </c>
      <c r="E57" s="0">
        <v>0.2649312004241593</v>
      </c>
      <c r="F57" s="0">
        <v>0.99999975740626135</v>
      </c>
    </row>
    <row xmlns:x14ac="http://schemas.microsoft.com/office/spreadsheetml/2009/9/ac" r="58" x14ac:dyDescent="0.2">
      <c r="A58" s="0" t="s">
        <v>8</v>
      </c>
      <c r="B58" s="0" t="s">
        <v>9</v>
      </c>
      <c r="C58" s="0">
        <v>-0.40004303329766838</v>
      </c>
      <c r="D58" s="0">
        <v>-0.15848878601088234</v>
      </c>
      <c r="E58" s="0">
        <v>0.083065461275903696</v>
      </c>
      <c r="F58" s="0">
        <v>0.59058646029036943</v>
      </c>
    </row>
    <row xmlns:x14ac="http://schemas.microsoft.com/office/spreadsheetml/2009/9/ac" r="59" x14ac:dyDescent="0.2">
      <c r="A59" s="0" t="s">
        <v>8</v>
      </c>
      <c r="B59" s="0" t="s">
        <v>10</v>
      </c>
      <c r="C59" s="0">
        <v>-1.2385506239560655</v>
      </c>
      <c r="D59" s="0">
        <v>-0.99657377433531469</v>
      </c>
      <c r="E59" s="0">
        <v>-0.75459692471456385</v>
      </c>
      <c r="F59" s="0">
        <v>0</v>
      </c>
    </row>
    <row xmlns:x14ac="http://schemas.microsoft.com/office/spreadsheetml/2009/9/ac" r="60" x14ac:dyDescent="0.2">
      <c r="A60" s="0" t="s">
        <v>8</v>
      </c>
      <c r="B60" s="0" t="s">
        <v>11</v>
      </c>
      <c r="C60" s="0">
        <v>-0.080965014156961224</v>
      </c>
      <c r="D60" s="0">
        <v>0.16050575600172534</v>
      </c>
      <c r="E60" s="0">
        <v>0.40197652616041191</v>
      </c>
      <c r="F60" s="0">
        <v>0.56999910804252762</v>
      </c>
    </row>
    <row xmlns:x14ac="http://schemas.microsoft.com/office/spreadsheetml/2009/9/ac" r="61" x14ac:dyDescent="0.2">
      <c r="A61" s="0" t="s">
        <v>8</v>
      </c>
      <c r="B61" s="0" t="s">
        <v>13</v>
      </c>
      <c r="C61" s="0">
        <v>-0.17074401968181691</v>
      </c>
      <c r="D61" s="0">
        <v>0.07072675047686916</v>
      </c>
      <c r="E61" s="0">
        <v>0.31219752063555523</v>
      </c>
      <c r="F61" s="0">
        <v>0.99847543593866239</v>
      </c>
    </row>
    <row xmlns:x14ac="http://schemas.microsoft.com/office/spreadsheetml/2009/9/ac" r="62" x14ac:dyDescent="0.2">
      <c r="A62" s="0" t="s">
        <v>9</v>
      </c>
      <c r="B62" s="0" t="s">
        <v>10</v>
      </c>
      <c r="C62" s="0">
        <v>-1.079973787294799</v>
      </c>
      <c r="D62" s="0">
        <v>-0.83808498832443235</v>
      </c>
      <c r="E62" s="0">
        <v>-0.59619618935406571</v>
      </c>
      <c r="F62" s="0">
        <v>0</v>
      </c>
    </row>
    <row xmlns:x14ac="http://schemas.microsoft.com/office/spreadsheetml/2009/9/ac" r="63" x14ac:dyDescent="0.2">
      <c r="A63" s="0" t="s">
        <v>9</v>
      </c>
      <c r="B63" s="0" t="s">
        <v>11</v>
      </c>
      <c r="C63" s="0">
        <v>0.077612007110075099</v>
      </c>
      <c r="D63" s="0">
        <v>0.31899454201260768</v>
      </c>
      <c r="E63" s="0">
        <v>0.56037707691514027</v>
      </c>
      <c r="F63" s="0">
        <v>0.00095363409962891511</v>
      </c>
    </row>
    <row xmlns:x14ac="http://schemas.microsoft.com/office/spreadsheetml/2009/9/ac" r="64" x14ac:dyDescent="0.2">
      <c r="A64" s="0" t="s">
        <v>9</v>
      </c>
      <c r="B64" s="0" t="s">
        <v>13</v>
      </c>
      <c r="C64" s="0">
        <v>-0.012166998414781</v>
      </c>
      <c r="D64" s="0">
        <v>0.2292155364877515</v>
      </c>
      <c r="E64" s="0">
        <v>0.47059807139028398</v>
      </c>
      <c r="F64" s="0">
        <v>0.081458315217458027</v>
      </c>
    </row>
    <row xmlns:x14ac="http://schemas.microsoft.com/office/spreadsheetml/2009/9/ac" r="65" x14ac:dyDescent="0.2">
      <c r="A65" s="0" t="s">
        <v>10</v>
      </c>
      <c r="B65" s="0" t="s">
        <v>11</v>
      </c>
      <c r="C65" s="0">
        <v>0.91527409299935369</v>
      </c>
      <c r="D65" s="0">
        <v>1.15707953033704</v>
      </c>
      <c r="E65" s="0">
        <v>1.3988849676747264</v>
      </c>
      <c r="F65" s="0">
        <v>0</v>
      </c>
    </row>
    <row xmlns:x14ac="http://schemas.microsoft.com/office/spreadsheetml/2009/9/ac" r="66" x14ac:dyDescent="0.2">
      <c r="A66" s="0" t="s">
        <v>10</v>
      </c>
      <c r="B66" s="0" t="s">
        <v>13</v>
      </c>
      <c r="C66" s="0">
        <v>0.82549508747449729</v>
      </c>
      <c r="D66" s="0">
        <v>1.0673005248121838</v>
      </c>
      <c r="E66" s="0">
        <v>1.3091059621498704</v>
      </c>
      <c r="F66" s="0">
        <v>0</v>
      </c>
    </row>
    <row xmlns:x14ac="http://schemas.microsoft.com/office/spreadsheetml/2009/9/ac" r="67" x14ac:dyDescent="0.2">
      <c r="A67" s="0" t="s">
        <v>11</v>
      </c>
      <c r="B67" s="0" t="s">
        <v>13</v>
      </c>
      <c r="C67" s="0">
        <v>-0.3310780038955824</v>
      </c>
      <c r="D67" s="0">
        <v>-0.089779005524856181</v>
      </c>
      <c r="E67" s="0">
        <v>0.15151999284587003</v>
      </c>
      <c r="F67" s="0">
        <v>0.98785277633601243</v>
      </c>
    </row>
    <row xmlns:x14ac="http://schemas.microsoft.com/office/spreadsheetml/2009/9/ac" r="69" x14ac:dyDescent="0.2">
      <c r="F69">
        <f>COUNTIF(F2:F67,"&lt;0.05")</f>
        <v>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hilip, Benjamin</cp:lastModifiedBy>
  <dcterms:modified xsi:type="dcterms:W3CDTF">2025-06-05T19:56:02Z</dcterms:modified>
</cp:coreProperties>
</file>